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n\word\paper\Mario Hel2 Asc1 2024\Paper I and II\PAPER I FINAL\for revision\revised version of paper 1\"/>
    </mc:Choice>
  </mc:AlternateContent>
  <xr:revisionPtr revIDLastSave="0" documentId="13_ncr:1_{1D96D203-4DC8-4135-89B9-D50350EBB5A5}" xr6:coauthVersionLast="36" xr6:coauthVersionMax="36" xr10:uidLastSave="{00000000-0000-0000-0000-000000000000}"/>
  <bookViews>
    <workbookView xWindow="0" yWindow="0" windowWidth="28770" windowHeight="10590" activeTab="1" xr2:uid="{33CAF37B-B18E-44D0-AF93-7AD7101FFCE4}"/>
  </bookViews>
  <sheets>
    <sheet name="experiment 1 06-05" sheetId="2" r:id="rId1"/>
    <sheet name="experiment 2 06-1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3" l="1"/>
  <c r="F27" i="2"/>
  <c r="S46" i="2" l="1"/>
  <c r="T46" i="2"/>
  <c r="U46" i="2"/>
  <c r="S45" i="2"/>
  <c r="T45" i="2"/>
  <c r="U45" i="2"/>
  <c r="S44" i="2"/>
  <c r="T44" i="2"/>
  <c r="U44" i="2"/>
  <c r="R45" i="2"/>
  <c r="R46" i="2"/>
  <c r="R44" i="2"/>
  <c r="N29" i="3"/>
  <c r="M29" i="3"/>
  <c r="L29" i="3"/>
  <c r="K29" i="3"/>
  <c r="N28" i="3"/>
  <c r="M28" i="3"/>
  <c r="L28" i="3"/>
  <c r="K28" i="3"/>
  <c r="N29" i="2"/>
  <c r="U29" i="2" s="1"/>
  <c r="M29" i="2"/>
  <c r="T29" i="2" s="1"/>
  <c r="L29" i="2"/>
  <c r="S29" i="2" s="1"/>
  <c r="K29" i="2"/>
  <c r="N28" i="2"/>
  <c r="M28" i="2"/>
  <c r="L28" i="2"/>
  <c r="K28" i="2"/>
  <c r="D28" i="2"/>
  <c r="E28" i="2"/>
  <c r="F28" i="2"/>
  <c r="G28" i="2"/>
  <c r="D29" i="2"/>
  <c r="E29" i="2"/>
  <c r="F29" i="2"/>
  <c r="G29" i="2"/>
  <c r="D29" i="3"/>
  <c r="W17" i="3"/>
  <c r="G29" i="3" s="1"/>
  <c r="V17" i="3"/>
  <c r="F29" i="3" s="1"/>
  <c r="U17" i="3"/>
  <c r="E29" i="3" s="1"/>
  <c r="T17" i="3"/>
  <c r="N27" i="3"/>
  <c r="W14" i="3"/>
  <c r="G28" i="3" s="1"/>
  <c r="V14" i="3"/>
  <c r="F28" i="3" s="1"/>
  <c r="U14" i="3"/>
  <c r="E28" i="3" s="1"/>
  <c r="T14" i="3"/>
  <c r="D28" i="3" s="1"/>
  <c r="M27" i="3"/>
  <c r="W11" i="3"/>
  <c r="G27" i="3" s="1"/>
  <c r="V11" i="3"/>
  <c r="U11" i="3"/>
  <c r="E27" i="3" s="1"/>
  <c r="T11" i="3"/>
  <c r="D27" i="3" s="1"/>
  <c r="L27" i="3"/>
  <c r="K27" i="3"/>
  <c r="S27" i="2"/>
  <c r="T27" i="2"/>
  <c r="U27" i="2"/>
  <c r="R27" i="2"/>
  <c r="N27" i="2"/>
  <c r="M27" i="2"/>
  <c r="L27" i="2"/>
  <c r="K27" i="2"/>
  <c r="I16" i="2"/>
  <c r="I13" i="2"/>
  <c r="I10" i="2"/>
  <c r="I7" i="2"/>
  <c r="E27" i="2"/>
  <c r="G27" i="2"/>
  <c r="D27" i="2"/>
  <c r="U17" i="2"/>
  <c r="V17" i="2"/>
  <c r="W17" i="2"/>
  <c r="T17" i="2"/>
  <c r="U14" i="2"/>
  <c r="V14" i="2"/>
  <c r="W14" i="2"/>
  <c r="T14" i="2"/>
  <c r="U11" i="2"/>
  <c r="V11" i="2"/>
  <c r="W11" i="2"/>
  <c r="T11" i="2"/>
  <c r="U28" i="3" l="1"/>
  <c r="R28" i="3"/>
  <c r="R29" i="2"/>
  <c r="U28" i="2"/>
  <c r="T28" i="2"/>
  <c r="S28" i="2"/>
  <c r="R28" i="2"/>
  <c r="R29" i="3"/>
  <c r="S29" i="3"/>
  <c r="T29" i="3"/>
  <c r="U29" i="3"/>
  <c r="S27" i="3"/>
  <c r="T28" i="3"/>
  <c r="R27" i="3"/>
  <c r="S28" i="3"/>
  <c r="T27" i="3"/>
  <c r="U27" i="3"/>
  <c r="I14" i="2"/>
  <c r="I11" i="2"/>
  <c r="I8" i="2"/>
  <c r="I5" i="2"/>
  <c r="I15" i="2"/>
  <c r="I12" i="2"/>
  <c r="I9" i="2"/>
  <c r="I6" i="2"/>
</calcChain>
</file>

<file path=xl/sharedStrings.xml><?xml version="1.0" encoding="utf-8"?>
<sst xmlns="http://schemas.openxmlformats.org/spreadsheetml/2006/main" count="179" uniqueCount="27">
  <si>
    <t>wt high</t>
  </si>
  <si>
    <t>wt low</t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asc1</t>
    </r>
    <r>
      <rPr>
        <sz val="11"/>
        <color theme="1"/>
        <rFont val="Calibri"/>
        <family val="2"/>
      </rPr>
      <t xml:space="preserve"> high</t>
    </r>
  </si>
  <si>
    <t>Area</t>
  </si>
  <si>
    <t>disome</t>
  </si>
  <si>
    <t>monosome</t>
  </si>
  <si>
    <t>total ribo area</t>
  </si>
  <si>
    <t>disome/total ribo</t>
  </si>
  <si>
    <t>total ribo area: 40S+60S+all polysomes</t>
  </si>
  <si>
    <t>trisome</t>
  </si>
  <si>
    <t>Hel2-RM high</t>
  </si>
  <si>
    <t>Profiles</t>
  </si>
  <si>
    <t>Blots</t>
  </si>
  <si>
    <t>Hel2</t>
  </si>
  <si>
    <t>wt high/sum</t>
  </si>
  <si>
    <t>wt low dose/sum</t>
  </si>
  <si>
    <t>Δasc1/sum</t>
  </si>
  <si>
    <t>Hel2-RM/sum</t>
  </si>
  <si>
    <t>Monosome</t>
  </si>
  <si>
    <t>Disome</t>
  </si>
  <si>
    <t>Trisome</t>
  </si>
  <si>
    <t>Sum</t>
  </si>
  <si>
    <t>Ribosome</t>
  </si>
  <si>
    <t>Hel2/Ribosome</t>
  </si>
  <si>
    <t>Exp1</t>
  </si>
  <si>
    <t>Exp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sz val="11"/>
      <color theme="4"/>
      <name val="Calibri"/>
      <family val="2"/>
      <scheme val="minor"/>
    </font>
    <font>
      <sz val="10"/>
      <color theme="4"/>
      <name val="Arial"/>
    </font>
    <font>
      <sz val="10"/>
      <color rgb="FFFF0000"/>
      <name val="Arial"/>
      <family val="2"/>
    </font>
    <font>
      <sz val="10"/>
      <color rgb="FF00B0F0"/>
      <name val="Arial"/>
      <family val="2"/>
    </font>
    <font>
      <sz val="11"/>
      <color rgb="FF00B0F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1" xfId="0" applyBorder="1"/>
    <xf numFmtId="0" fontId="0" fillId="0" borderId="2" xfId="0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0" fontId="10" fillId="0" borderId="0" xfId="0" applyFont="1" applyBorder="1"/>
    <xf numFmtId="1" fontId="0" fillId="0" borderId="0" xfId="0" applyNumberFormat="1" applyBorder="1"/>
    <xf numFmtId="1" fontId="0" fillId="0" borderId="5" xfId="0" applyNumberFormat="1" applyBorder="1"/>
    <xf numFmtId="0" fontId="3" fillId="0" borderId="0" xfId="0" applyFont="1" applyBorder="1"/>
    <xf numFmtId="0" fontId="0" fillId="0" borderId="6" xfId="0" applyBorder="1"/>
    <xf numFmtId="0" fontId="9" fillId="0" borderId="7" xfId="0" applyFont="1" applyBorder="1"/>
    <xf numFmtId="1" fontId="0" fillId="0" borderId="7" xfId="0" applyNumberFormat="1" applyBorder="1"/>
    <xf numFmtId="1" fontId="0" fillId="0" borderId="8" xfId="0" applyNumberForma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1" fillId="0" borderId="4" xfId="0" applyFont="1" applyBorder="1"/>
    <xf numFmtId="0" fontId="12" fillId="0" borderId="4" xfId="0" applyFont="1" applyFill="1" applyBorder="1" applyAlignment="1">
      <alignment horizontal="center"/>
    </xf>
    <xf numFmtId="0" fontId="12" fillId="0" borderId="0" xfId="0" applyFont="1"/>
    <xf numFmtId="10" fontId="0" fillId="0" borderId="0" xfId="0" applyNumberFormat="1" applyBorder="1"/>
    <xf numFmtId="10" fontId="0" fillId="0" borderId="5" xfId="0" applyNumberFormat="1" applyBorder="1"/>
    <xf numFmtId="10" fontId="0" fillId="0" borderId="7" xfId="0" applyNumberFormat="1" applyBorder="1"/>
    <xf numFmtId="10" fontId="0" fillId="0" borderId="8" xfId="0" applyNumberFormat="1" applyBorder="1"/>
    <xf numFmtId="0" fontId="0" fillId="0" borderId="3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B38D-9151-40AC-B480-28443B19347D}">
  <dimension ref="B1:W46"/>
  <sheetViews>
    <sheetView topLeftCell="B19" workbookViewId="0">
      <selection activeCell="R26" sqref="R26"/>
    </sheetView>
  </sheetViews>
  <sheetFormatPr baseColWidth="10" defaultRowHeight="15" x14ac:dyDescent="0.25"/>
  <sheetData>
    <row r="1" spans="3:23" x14ac:dyDescent="0.25">
      <c r="P1" t="s">
        <v>13</v>
      </c>
      <c r="Q1" t="s">
        <v>12</v>
      </c>
    </row>
    <row r="2" spans="3:23" x14ac:dyDescent="0.25">
      <c r="E2" t="s">
        <v>11</v>
      </c>
    </row>
    <row r="4" spans="3:23" x14ac:dyDescent="0.25">
      <c r="E4" t="s">
        <v>3</v>
      </c>
      <c r="H4" t="s">
        <v>6</v>
      </c>
      <c r="I4" t="s">
        <v>7</v>
      </c>
      <c r="N4" s="3"/>
      <c r="O4" s="3" t="s">
        <v>14</v>
      </c>
      <c r="P4" s="3" t="s">
        <v>15</v>
      </c>
      <c r="Q4" s="3" t="s">
        <v>16</v>
      </c>
      <c r="R4" s="3" t="s">
        <v>17</v>
      </c>
      <c r="T4" s="3" t="s">
        <v>14</v>
      </c>
      <c r="U4" s="3" t="s">
        <v>15</v>
      </c>
      <c r="V4" s="3" t="s">
        <v>16</v>
      </c>
      <c r="W4" s="3" t="s">
        <v>17</v>
      </c>
    </row>
    <row r="5" spans="3:23" x14ac:dyDescent="0.25">
      <c r="C5" t="s">
        <v>0</v>
      </c>
      <c r="D5" t="s">
        <v>9</v>
      </c>
      <c r="E5">
        <v>647</v>
      </c>
      <c r="I5">
        <f>E5/H6</f>
        <v>7.7618887662555787E-3</v>
      </c>
      <c r="N5" s="2">
        <v>1</v>
      </c>
      <c r="O5" s="2">
        <v>2.8851110250000001</v>
      </c>
      <c r="P5" s="2">
        <v>5.7038053440000001</v>
      </c>
      <c r="Q5" s="2">
        <v>13.9587214</v>
      </c>
      <c r="R5" s="2">
        <v>0</v>
      </c>
    </row>
    <row r="6" spans="3:23" x14ac:dyDescent="0.25">
      <c r="C6" t="s">
        <v>0</v>
      </c>
      <c r="D6" t="s">
        <v>4</v>
      </c>
      <c r="E6">
        <v>8992</v>
      </c>
      <c r="H6">
        <v>83356</v>
      </c>
      <c r="I6">
        <f>E6/H6</f>
        <v>0.1078746580929987</v>
      </c>
      <c r="N6" s="2">
        <v>2</v>
      </c>
      <c r="O6" s="2">
        <v>9.4864727559999995</v>
      </c>
      <c r="P6" s="2">
        <v>10.12923859</v>
      </c>
      <c r="Q6" s="2">
        <v>61.924306799999997</v>
      </c>
      <c r="R6" s="2">
        <v>17.17825096</v>
      </c>
    </row>
    <row r="7" spans="3:23" x14ac:dyDescent="0.25">
      <c r="C7" t="s">
        <v>0</v>
      </c>
      <c r="D7" t="s">
        <v>5</v>
      </c>
      <c r="E7">
        <v>62294</v>
      </c>
      <c r="I7">
        <f>E7/H6</f>
        <v>0.74732472767407265</v>
      </c>
      <c r="N7" s="2">
        <v>3</v>
      </c>
      <c r="O7" s="2">
        <v>3.7600395510000002</v>
      </c>
      <c r="P7" s="2">
        <v>5.0670656019999996</v>
      </c>
      <c r="Q7" s="2">
        <v>6.7702927099999997</v>
      </c>
      <c r="R7" s="2">
        <v>5.3634810279999998</v>
      </c>
    </row>
    <row r="8" spans="3:23" x14ac:dyDescent="0.25">
      <c r="C8" t="s">
        <v>1</v>
      </c>
      <c r="D8" t="s">
        <v>9</v>
      </c>
      <c r="E8">
        <v>1810</v>
      </c>
      <c r="I8">
        <f>E8/H9</f>
        <v>2.3161477727871832E-2</v>
      </c>
      <c r="N8" s="2">
        <v>4</v>
      </c>
      <c r="O8" s="2">
        <v>1.086870649</v>
      </c>
      <c r="P8" s="2">
        <v>1.220633399</v>
      </c>
      <c r="Q8" s="2">
        <v>4.06668524</v>
      </c>
      <c r="R8" s="2">
        <v>2.3718838029999998</v>
      </c>
    </row>
    <row r="9" spans="3:23" x14ac:dyDescent="0.25">
      <c r="C9" t="s">
        <v>1</v>
      </c>
      <c r="D9" t="s">
        <v>4</v>
      </c>
      <c r="E9">
        <v>9611</v>
      </c>
      <c r="H9">
        <v>78147</v>
      </c>
      <c r="I9">
        <f t="shared" ref="I9:I15" si="0">E9/H9</f>
        <v>0.12298616709534595</v>
      </c>
      <c r="N9" s="2">
        <v>5</v>
      </c>
      <c r="O9" s="2">
        <v>1.278221506</v>
      </c>
      <c r="P9" s="2">
        <v>1.6521561279999999</v>
      </c>
      <c r="Q9" s="2">
        <v>1.5011924000000001</v>
      </c>
      <c r="R9" s="2">
        <v>0.97713110999999997</v>
      </c>
    </row>
    <row r="10" spans="3:23" x14ac:dyDescent="0.25">
      <c r="C10" t="s">
        <v>1</v>
      </c>
      <c r="D10" t="s">
        <v>5</v>
      </c>
      <c r="E10">
        <v>62035</v>
      </c>
      <c r="I10">
        <f>E10/H9</f>
        <v>0.79382445903233645</v>
      </c>
      <c r="N10" s="2">
        <v>6</v>
      </c>
      <c r="O10" s="2">
        <v>1.3867764890000001</v>
      </c>
      <c r="P10" s="2">
        <v>0.99770205099999998</v>
      </c>
      <c r="Q10" s="2">
        <v>1.0984878899999999</v>
      </c>
      <c r="R10" s="2">
        <v>1.2971643639999999</v>
      </c>
    </row>
    <row r="11" spans="3:23" x14ac:dyDescent="0.25">
      <c r="C11" s="1" t="s">
        <v>2</v>
      </c>
      <c r="D11" t="s">
        <v>9</v>
      </c>
      <c r="E11">
        <v>1976</v>
      </c>
      <c r="I11">
        <f>E11/H12</f>
        <v>3.3591731266149873E-2</v>
      </c>
      <c r="M11" s="10" t="s">
        <v>18</v>
      </c>
      <c r="N11" s="5">
        <v>7</v>
      </c>
      <c r="O11" s="2">
        <v>3.849027628</v>
      </c>
      <c r="P11" s="2">
        <v>2.03903101</v>
      </c>
      <c r="Q11" s="2">
        <v>2.1720332</v>
      </c>
      <c r="R11" s="2">
        <v>1.217795744</v>
      </c>
      <c r="S11" s="10" t="s">
        <v>18</v>
      </c>
      <c r="T11" s="10">
        <f>O11+O12+O13</f>
        <v>56.303188909999996</v>
      </c>
      <c r="U11" s="10">
        <f t="shared" ref="U11:W11" si="1">P11+P12+P13</f>
        <v>20.625725287999998</v>
      </c>
      <c r="V11" s="10">
        <f t="shared" si="1"/>
        <v>10.68031356</v>
      </c>
      <c r="W11" s="10">
        <f t="shared" si="1"/>
        <v>13.886290194999999</v>
      </c>
    </row>
    <row r="12" spans="3:23" x14ac:dyDescent="0.25">
      <c r="C12" s="1" t="s">
        <v>2</v>
      </c>
      <c r="D12" t="s">
        <v>4</v>
      </c>
      <c r="E12">
        <v>10776</v>
      </c>
      <c r="H12">
        <v>58824</v>
      </c>
      <c r="I12">
        <f t="shared" si="0"/>
        <v>0.1831905344757242</v>
      </c>
      <c r="M12" s="4"/>
      <c r="N12" s="5">
        <v>8</v>
      </c>
      <c r="O12" s="2">
        <v>44.631573179999997</v>
      </c>
      <c r="P12" s="2">
        <v>16.075953819999999</v>
      </c>
      <c r="Q12" s="2">
        <v>8.5082803600000005</v>
      </c>
      <c r="R12" s="2">
        <v>11.248724879999999</v>
      </c>
      <c r="S12" s="4"/>
    </row>
    <row r="13" spans="3:23" x14ac:dyDescent="0.25">
      <c r="C13" s="1" t="s">
        <v>2</v>
      </c>
      <c r="D13" t="s">
        <v>5</v>
      </c>
      <c r="E13">
        <v>44538</v>
      </c>
      <c r="I13">
        <f>E13/H12</f>
        <v>0.75713994288045694</v>
      </c>
      <c r="M13" s="4"/>
      <c r="N13" s="5">
        <v>9</v>
      </c>
      <c r="O13" s="2">
        <v>7.8225881020000001</v>
      </c>
      <c r="P13" s="2">
        <v>2.5107404579999999</v>
      </c>
      <c r="Q13" s="2">
        <v>0</v>
      </c>
      <c r="R13" s="2">
        <v>1.419769571</v>
      </c>
      <c r="S13" s="4"/>
    </row>
    <row r="14" spans="3:23" x14ac:dyDescent="0.25">
      <c r="C14" s="1" t="s">
        <v>10</v>
      </c>
      <c r="D14" t="s">
        <v>9</v>
      </c>
      <c r="E14">
        <v>1625</v>
      </c>
      <c r="I14">
        <f>E14/H15</f>
        <v>2.5517414654062372E-2</v>
      </c>
      <c r="M14" s="7" t="s">
        <v>19</v>
      </c>
      <c r="N14" s="6">
        <v>10</v>
      </c>
      <c r="O14" s="2">
        <v>7.2839926239999997</v>
      </c>
      <c r="P14" s="2">
        <v>4.7099091470000003</v>
      </c>
      <c r="Q14" s="2">
        <v>0</v>
      </c>
      <c r="R14" s="2">
        <v>2.4514738120000001</v>
      </c>
      <c r="S14" s="7" t="s">
        <v>19</v>
      </c>
      <c r="T14" s="7">
        <f>O14+O15+O16</f>
        <v>23.813319111999999</v>
      </c>
      <c r="U14" s="7">
        <f t="shared" ref="U14:W14" si="2">P14+P15+P16</f>
        <v>37.256559344000003</v>
      </c>
      <c r="V14" s="7">
        <f t="shared" si="2"/>
        <v>0</v>
      </c>
      <c r="W14" s="7">
        <f t="shared" si="2"/>
        <v>12.295202672</v>
      </c>
    </row>
    <row r="15" spans="3:23" x14ac:dyDescent="0.25">
      <c r="C15" s="1" t="s">
        <v>10</v>
      </c>
      <c r="D15" t="s">
        <v>4</v>
      </c>
      <c r="E15">
        <v>8573</v>
      </c>
      <c r="H15">
        <v>63682</v>
      </c>
      <c r="I15">
        <f t="shared" si="0"/>
        <v>0.13462202820263183</v>
      </c>
      <c r="N15" s="6">
        <v>11</v>
      </c>
      <c r="O15" s="2">
        <v>15.983077959999999</v>
      </c>
      <c r="P15" s="2">
        <v>27.892092680000001</v>
      </c>
      <c r="Q15" s="2">
        <v>0</v>
      </c>
      <c r="R15" s="2">
        <v>7.3077579039999998</v>
      </c>
    </row>
    <row r="16" spans="3:23" x14ac:dyDescent="0.25">
      <c r="C16" s="1" t="s">
        <v>10</v>
      </c>
      <c r="D16" t="s">
        <v>5</v>
      </c>
      <c r="E16">
        <v>51178</v>
      </c>
      <c r="I16">
        <f>E16/H15</f>
        <v>0.80364938287114096</v>
      </c>
      <c r="N16" s="6">
        <v>12</v>
      </c>
      <c r="O16" s="2">
        <v>0.54624852800000001</v>
      </c>
      <c r="P16" s="2">
        <v>4.6545575169999998</v>
      </c>
      <c r="Q16" s="2">
        <v>0</v>
      </c>
      <c r="R16" s="2">
        <v>2.5359709559999999</v>
      </c>
    </row>
    <row r="17" spans="2:23" x14ac:dyDescent="0.25">
      <c r="M17" s="9" t="s">
        <v>20</v>
      </c>
      <c r="N17" s="8">
        <v>13</v>
      </c>
      <c r="O17" s="2">
        <v>0</v>
      </c>
      <c r="P17" s="2">
        <v>17.347114250000001</v>
      </c>
      <c r="Q17" s="2">
        <v>0</v>
      </c>
      <c r="R17" s="2">
        <v>39.734510419999999</v>
      </c>
      <c r="S17" s="9" t="s">
        <v>20</v>
      </c>
      <c r="T17" s="9">
        <f>O18+O17</f>
        <v>0</v>
      </c>
      <c r="U17" s="9">
        <f t="shared" ref="U17:W17" si="3">P18+P17</f>
        <v>17.347114250000001</v>
      </c>
      <c r="V17" s="9">
        <f t="shared" si="3"/>
        <v>0</v>
      </c>
      <c r="W17" s="9">
        <f t="shared" si="3"/>
        <v>46.630595866</v>
      </c>
    </row>
    <row r="18" spans="2:23" x14ac:dyDescent="0.25">
      <c r="G18" t="s">
        <v>8</v>
      </c>
      <c r="N18" s="8">
        <v>14</v>
      </c>
      <c r="O18" s="2">
        <v>0</v>
      </c>
      <c r="P18" s="2">
        <v>0</v>
      </c>
      <c r="Q18" s="2">
        <v>0</v>
      </c>
      <c r="R18" s="2">
        <v>6.8960854459999998</v>
      </c>
    </row>
    <row r="19" spans="2:23" x14ac:dyDescent="0.25">
      <c r="N19" t="s">
        <v>21</v>
      </c>
    </row>
    <row r="23" spans="2:23" x14ac:dyDescent="0.25">
      <c r="C23" t="s">
        <v>22</v>
      </c>
      <c r="D23">
        <v>300000</v>
      </c>
    </row>
    <row r="24" spans="2:23" x14ac:dyDescent="0.25">
      <c r="C24" t="s">
        <v>13</v>
      </c>
      <c r="D24">
        <v>3000</v>
      </c>
    </row>
    <row r="26" spans="2:23" x14ac:dyDescent="0.25">
      <c r="B26" s="11"/>
      <c r="C26" s="12"/>
      <c r="D26" s="13" t="s">
        <v>14</v>
      </c>
      <c r="E26" s="13" t="s">
        <v>15</v>
      </c>
      <c r="F26" s="13" t="s">
        <v>16</v>
      </c>
      <c r="G26" s="14" t="s">
        <v>17</v>
      </c>
      <c r="I26" s="11"/>
      <c r="J26" s="12"/>
      <c r="K26" s="13" t="s">
        <v>14</v>
      </c>
      <c r="L26" s="13" t="s">
        <v>15</v>
      </c>
      <c r="M26" s="13" t="s">
        <v>16</v>
      </c>
      <c r="N26" s="14" t="s">
        <v>17</v>
      </c>
      <c r="P26" s="11"/>
      <c r="Q26" s="12"/>
      <c r="R26" s="13" t="s">
        <v>14</v>
      </c>
      <c r="S26" s="13" t="s">
        <v>15</v>
      </c>
      <c r="T26" s="13" t="s">
        <v>16</v>
      </c>
      <c r="U26" s="14" t="s">
        <v>17</v>
      </c>
    </row>
    <row r="27" spans="2:23" ht="15.75" x14ac:dyDescent="0.25">
      <c r="B27" s="28" t="s">
        <v>13</v>
      </c>
      <c r="C27" s="16" t="s">
        <v>18</v>
      </c>
      <c r="D27" s="17">
        <f>T11*$D$24/100</f>
        <v>1689.0956672999998</v>
      </c>
      <c r="E27" s="17">
        <f t="shared" ref="E27:G27" si="4">U11*$D$24/100</f>
        <v>618.77175863999992</v>
      </c>
      <c r="F27" s="17">
        <f>V11*$D$24/100/2</f>
        <v>160.2047034</v>
      </c>
      <c r="G27" s="18">
        <f t="shared" si="4"/>
        <v>416.58870585</v>
      </c>
      <c r="I27" s="28" t="s">
        <v>22</v>
      </c>
      <c r="J27" s="16" t="s">
        <v>18</v>
      </c>
      <c r="K27" s="17">
        <f>I7*D23</f>
        <v>224197.41830222181</v>
      </c>
      <c r="L27" s="17">
        <f>I10*D23</f>
        <v>238147.33770970092</v>
      </c>
      <c r="M27" s="17">
        <f>I13*D23</f>
        <v>227141.98286413707</v>
      </c>
      <c r="N27" s="18">
        <f>I16*D23</f>
        <v>241094.81486134228</v>
      </c>
      <c r="P27" s="29" t="s">
        <v>23</v>
      </c>
      <c r="Q27" s="16" t="s">
        <v>18</v>
      </c>
      <c r="R27" s="24">
        <f>D27/K27</f>
        <v>7.5339657347127482E-3</v>
      </c>
      <c r="S27" s="24">
        <f t="shared" ref="S27:U29" si="5">E27/L27</f>
        <v>2.5982728364332005E-3</v>
      </c>
      <c r="T27" s="24">
        <f t="shared" si="5"/>
        <v>7.0530644040307159E-4</v>
      </c>
      <c r="U27" s="25">
        <f t="shared" si="5"/>
        <v>1.7279040450935755E-3</v>
      </c>
    </row>
    <row r="28" spans="2:23" x14ac:dyDescent="0.25">
      <c r="B28" s="15"/>
      <c r="C28" s="19" t="s">
        <v>19</v>
      </c>
      <c r="D28" s="17">
        <f>T14/100*$D$24</f>
        <v>714.39957335999998</v>
      </c>
      <c r="E28" s="17">
        <f t="shared" ref="E28:G28" si="6">U14/100*$D$24</f>
        <v>1117.69678032</v>
      </c>
      <c r="F28" s="17">
        <f t="shared" si="6"/>
        <v>0</v>
      </c>
      <c r="G28" s="18">
        <f t="shared" si="6"/>
        <v>368.85608015999998</v>
      </c>
      <c r="I28" s="15"/>
      <c r="J28" s="19" t="s">
        <v>19</v>
      </c>
      <c r="K28" s="17">
        <f>I6*D23/2</f>
        <v>16181.198713949805</v>
      </c>
      <c r="L28" s="17">
        <f>I9*D23/2</f>
        <v>18447.925064301893</v>
      </c>
      <c r="M28" s="17">
        <f>I12*D23/2</f>
        <v>27478.58017135863</v>
      </c>
      <c r="N28" s="18">
        <f>I15*D23/2</f>
        <v>20193.304230394773</v>
      </c>
      <c r="P28" s="15"/>
      <c r="Q28" s="19" t="s">
        <v>19</v>
      </c>
      <c r="R28" s="24">
        <f t="shared" ref="R28:R29" si="7">D28/K28</f>
        <v>4.4149978378555874E-2</v>
      </c>
      <c r="S28" s="24">
        <f t="shared" si="5"/>
        <v>6.0586585018324167E-2</v>
      </c>
      <c r="T28" s="24">
        <f t="shared" si="5"/>
        <v>0</v>
      </c>
      <c r="U28" s="25">
        <f t="shared" si="5"/>
        <v>1.826625677261878E-2</v>
      </c>
    </row>
    <row r="29" spans="2:23" x14ac:dyDescent="0.25">
      <c r="B29" s="20"/>
      <c r="C29" s="21" t="s">
        <v>20</v>
      </c>
      <c r="D29" s="22">
        <f>T17/100*$D$24</f>
        <v>0</v>
      </c>
      <c r="E29" s="22">
        <f t="shared" ref="E29:G29" si="8">U17/100*$D$24</f>
        <v>520.41342750000001</v>
      </c>
      <c r="F29" s="22">
        <f t="shared" si="8"/>
        <v>0</v>
      </c>
      <c r="G29" s="23">
        <f t="shared" si="8"/>
        <v>1398.91787598</v>
      </c>
      <c r="I29" s="20"/>
      <c r="J29" s="21" t="s">
        <v>20</v>
      </c>
      <c r="K29" s="22">
        <f>I5*D23/3</f>
        <v>776.1888766255579</v>
      </c>
      <c r="L29" s="22">
        <f>I8*D23/3</f>
        <v>2316.1477727871829</v>
      </c>
      <c r="M29" s="22">
        <f>I11*D23/3</f>
        <v>3359.1731266149873</v>
      </c>
      <c r="N29" s="23">
        <f>I14*D23/3</f>
        <v>2551.7414654062372</v>
      </c>
      <c r="P29" s="20"/>
      <c r="Q29" s="21" t="s">
        <v>20</v>
      </c>
      <c r="R29" s="26">
        <f t="shared" si="7"/>
        <v>0</v>
      </c>
      <c r="S29" s="26">
        <f t="shared" si="5"/>
        <v>0.22468921612620169</v>
      </c>
      <c r="T29" s="26">
        <f t="shared" si="5"/>
        <v>0</v>
      </c>
      <c r="U29" s="27">
        <f t="shared" si="5"/>
        <v>0.54822085032712831</v>
      </c>
    </row>
    <row r="33" spans="14:21" x14ac:dyDescent="0.25">
      <c r="N33" t="s">
        <v>24</v>
      </c>
      <c r="P33" s="11"/>
      <c r="Q33" s="12"/>
      <c r="R33" s="13" t="s">
        <v>14</v>
      </c>
      <c r="S33" s="13" t="s">
        <v>15</v>
      </c>
      <c r="T33" s="13" t="s">
        <v>16</v>
      </c>
      <c r="U33" s="14" t="s">
        <v>17</v>
      </c>
    </row>
    <row r="34" spans="14:21" x14ac:dyDescent="0.25">
      <c r="P34" s="29" t="s">
        <v>23</v>
      </c>
      <c r="Q34" s="16" t="s">
        <v>18</v>
      </c>
      <c r="R34" s="31">
        <v>7.5339657347127482E-3</v>
      </c>
      <c r="S34" s="31">
        <v>2.5982728364332005E-3</v>
      </c>
      <c r="T34" s="31">
        <v>7.0530644040307159E-4</v>
      </c>
      <c r="U34" s="32">
        <v>1.7279040450935755E-3</v>
      </c>
    </row>
    <row r="35" spans="14:21" x14ac:dyDescent="0.25">
      <c r="P35" s="15"/>
      <c r="Q35" s="19" t="s">
        <v>19</v>
      </c>
      <c r="R35" s="31">
        <v>4.4149978378555874E-2</v>
      </c>
      <c r="S35" s="31">
        <v>6.0586585018324167E-2</v>
      </c>
      <c r="T35" s="31">
        <v>0</v>
      </c>
      <c r="U35" s="32">
        <v>1.826625677261878E-2</v>
      </c>
    </row>
    <row r="36" spans="14:21" x14ac:dyDescent="0.25">
      <c r="P36" s="20"/>
      <c r="Q36" s="21" t="s">
        <v>20</v>
      </c>
      <c r="R36" s="33">
        <v>0</v>
      </c>
      <c r="S36" s="33">
        <v>0.22468921612620169</v>
      </c>
      <c r="T36" s="33">
        <v>0</v>
      </c>
      <c r="U36" s="34">
        <v>0.54822085032712831</v>
      </c>
    </row>
    <row r="38" spans="14:21" x14ac:dyDescent="0.25">
      <c r="N38" t="s">
        <v>25</v>
      </c>
      <c r="P38" s="11"/>
      <c r="Q38" s="12"/>
      <c r="R38" s="12" t="s">
        <v>14</v>
      </c>
      <c r="S38" s="12" t="s">
        <v>15</v>
      </c>
      <c r="T38" s="12" t="s">
        <v>16</v>
      </c>
      <c r="U38" s="35" t="s">
        <v>17</v>
      </c>
    </row>
    <row r="39" spans="14:21" x14ac:dyDescent="0.25">
      <c r="P39" s="15" t="s">
        <v>23</v>
      </c>
      <c r="Q39" s="16" t="s">
        <v>18</v>
      </c>
      <c r="R39" s="31">
        <v>4.4671670227601759E-3</v>
      </c>
      <c r="S39" s="31">
        <v>2.8122496835282229E-3</v>
      </c>
      <c r="T39" s="31">
        <v>1.315E-3</v>
      </c>
      <c r="U39" s="32">
        <v>7.5659068564756793E-4</v>
      </c>
    </row>
    <row r="40" spans="14:21" x14ac:dyDescent="0.25">
      <c r="P40" s="15"/>
      <c r="Q40" s="19" t="s">
        <v>19</v>
      </c>
      <c r="R40" s="31">
        <v>5.2095617186948405E-2</v>
      </c>
      <c r="S40" s="31">
        <v>5.3597261104338496E-2</v>
      </c>
      <c r="T40" s="31">
        <v>0</v>
      </c>
      <c r="U40" s="32">
        <v>3.9688923083994167E-2</v>
      </c>
    </row>
    <row r="41" spans="14:21" x14ac:dyDescent="0.25">
      <c r="P41" s="20"/>
      <c r="Q41" s="21" t="s">
        <v>20</v>
      </c>
      <c r="R41" s="33">
        <v>5.5030710821917815E-2</v>
      </c>
      <c r="S41" s="33">
        <v>0.18320648326923081</v>
      </c>
      <c r="T41" s="33">
        <v>0</v>
      </c>
      <c r="U41" s="34">
        <v>0.5345135446987952</v>
      </c>
    </row>
    <row r="43" spans="14:21" x14ac:dyDescent="0.25">
      <c r="N43" t="s">
        <v>26</v>
      </c>
      <c r="P43" s="11"/>
      <c r="Q43" s="12"/>
      <c r="R43" s="13" t="s">
        <v>14</v>
      </c>
      <c r="S43" s="13" t="s">
        <v>15</v>
      </c>
      <c r="T43" s="13" t="s">
        <v>16</v>
      </c>
      <c r="U43" s="14" t="s">
        <v>17</v>
      </c>
    </row>
    <row r="44" spans="14:21" x14ac:dyDescent="0.25">
      <c r="P44" s="15" t="s">
        <v>23</v>
      </c>
      <c r="Q44" s="16" t="s">
        <v>18</v>
      </c>
      <c r="R44" s="31">
        <f>(R34+R39)/2</f>
        <v>6.000566378736462E-3</v>
      </c>
      <c r="S44" s="31">
        <f t="shared" ref="S44:U44" si="9">(S34+S39)/2</f>
        <v>2.7052612599807119E-3</v>
      </c>
      <c r="T44" s="31">
        <f t="shared" si="9"/>
        <v>1.0101532202015358E-3</v>
      </c>
      <c r="U44" s="32">
        <f t="shared" si="9"/>
        <v>1.2422473653705716E-3</v>
      </c>
    </row>
    <row r="45" spans="14:21" x14ac:dyDescent="0.25">
      <c r="P45" s="15"/>
      <c r="Q45" s="19" t="s">
        <v>19</v>
      </c>
      <c r="R45" s="31">
        <f t="shared" ref="R45:U46" si="10">(R35+R40)/2</f>
        <v>4.8122797782752136E-2</v>
      </c>
      <c r="S45" s="31">
        <f t="shared" si="10"/>
        <v>5.7091923061331332E-2</v>
      </c>
      <c r="T45" s="31">
        <f t="shared" si="10"/>
        <v>0</v>
      </c>
      <c r="U45" s="32">
        <f t="shared" si="10"/>
        <v>2.8977589928306471E-2</v>
      </c>
    </row>
    <row r="46" spans="14:21" x14ac:dyDescent="0.25">
      <c r="P46" s="20"/>
      <c r="Q46" s="21" t="s">
        <v>20</v>
      </c>
      <c r="R46" s="33">
        <f t="shared" si="10"/>
        <v>2.7515355410958908E-2</v>
      </c>
      <c r="S46" s="33">
        <f t="shared" si="10"/>
        <v>0.20394784969771623</v>
      </c>
      <c r="T46" s="33">
        <f t="shared" si="10"/>
        <v>0</v>
      </c>
      <c r="U46" s="34">
        <f t="shared" si="10"/>
        <v>0.54136719751296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49A0B-9045-43C6-816F-5FC48FD029C5}">
  <dimension ref="B1:W35"/>
  <sheetViews>
    <sheetView tabSelected="1" topLeftCell="A14" workbookViewId="0">
      <selection activeCell="F40" sqref="F40"/>
    </sheetView>
  </sheetViews>
  <sheetFormatPr baseColWidth="10" defaultRowHeight="15" x14ac:dyDescent="0.25"/>
  <sheetData>
    <row r="1" spans="3:23" x14ac:dyDescent="0.25">
      <c r="P1" t="s">
        <v>13</v>
      </c>
      <c r="Q1" t="s">
        <v>12</v>
      </c>
    </row>
    <row r="2" spans="3:23" x14ac:dyDescent="0.25">
      <c r="E2" t="s">
        <v>11</v>
      </c>
    </row>
    <row r="4" spans="3:23" x14ac:dyDescent="0.25">
      <c r="E4" t="s">
        <v>3</v>
      </c>
      <c r="H4" t="s">
        <v>6</v>
      </c>
      <c r="I4" t="s">
        <v>7</v>
      </c>
      <c r="N4" s="3"/>
      <c r="O4" s="3" t="s">
        <v>14</v>
      </c>
      <c r="P4" s="3" t="s">
        <v>15</v>
      </c>
      <c r="Q4" s="3" t="s">
        <v>16</v>
      </c>
      <c r="R4" s="3" t="s">
        <v>17</v>
      </c>
      <c r="T4" s="3" t="s">
        <v>14</v>
      </c>
      <c r="U4" s="3" t="s">
        <v>15</v>
      </c>
      <c r="V4" s="3" t="s">
        <v>16</v>
      </c>
      <c r="W4" s="3" t="s">
        <v>17</v>
      </c>
    </row>
    <row r="5" spans="3:23" x14ac:dyDescent="0.25">
      <c r="C5" t="s">
        <v>0</v>
      </c>
      <c r="D5" t="s">
        <v>9</v>
      </c>
      <c r="E5">
        <v>458</v>
      </c>
      <c r="I5">
        <v>7.3000000000000001E-3</v>
      </c>
      <c r="N5" s="2">
        <v>1</v>
      </c>
      <c r="O5" s="30">
        <v>2.32402211</v>
      </c>
      <c r="P5" s="30">
        <v>5.3396760700000003</v>
      </c>
      <c r="Q5" s="30">
        <v>11.2617031</v>
      </c>
      <c r="R5" s="30">
        <v>2.9925541999999998</v>
      </c>
    </row>
    <row r="6" spans="3:23" x14ac:dyDescent="0.25">
      <c r="C6" t="s">
        <v>0</v>
      </c>
      <c r="D6" t="s">
        <v>4</v>
      </c>
      <c r="E6">
        <v>7094</v>
      </c>
      <c r="H6">
        <v>65391</v>
      </c>
      <c r="I6">
        <v>0.10848587726139683</v>
      </c>
      <c r="N6" s="2">
        <v>2</v>
      </c>
      <c r="O6" s="30">
        <v>22.9873601</v>
      </c>
      <c r="P6" s="30">
        <v>19.399662599999999</v>
      </c>
      <c r="Q6" s="30">
        <v>45.176105499999998</v>
      </c>
      <c r="R6" s="30">
        <v>10.8585999</v>
      </c>
    </row>
    <row r="7" spans="3:23" x14ac:dyDescent="0.25">
      <c r="C7" t="s">
        <v>0</v>
      </c>
      <c r="D7" t="s">
        <v>5</v>
      </c>
      <c r="E7">
        <v>52843</v>
      </c>
      <c r="I7">
        <v>0.80810814943952536</v>
      </c>
      <c r="N7" s="2">
        <v>3</v>
      </c>
      <c r="O7" s="30">
        <v>4.5520068</v>
      </c>
      <c r="P7" s="30">
        <v>3.7565639499999999</v>
      </c>
      <c r="Q7" s="30">
        <v>12.0906146</v>
      </c>
      <c r="R7" s="30">
        <v>7.2241204699999999</v>
      </c>
    </row>
    <row r="8" spans="3:23" x14ac:dyDescent="0.25">
      <c r="C8" t="s">
        <v>1</v>
      </c>
      <c r="D8" t="s">
        <v>9</v>
      </c>
      <c r="E8">
        <v>1043</v>
      </c>
      <c r="I8">
        <v>1.5599999999999999E-2</v>
      </c>
      <c r="N8" s="2">
        <v>4</v>
      </c>
      <c r="O8" s="30">
        <v>1.40227357</v>
      </c>
      <c r="P8" s="30">
        <v>1.9359295299999999</v>
      </c>
      <c r="Q8" s="30">
        <v>7.0593312900000003</v>
      </c>
      <c r="R8" s="30">
        <v>1.6092406800000001</v>
      </c>
    </row>
    <row r="9" spans="3:23" x14ac:dyDescent="0.25">
      <c r="C9" t="s">
        <v>1</v>
      </c>
      <c r="D9" t="s">
        <v>4</v>
      </c>
      <c r="E9">
        <v>8780</v>
      </c>
      <c r="H9">
        <v>67058</v>
      </c>
      <c r="I9">
        <v>0.1309314324912762</v>
      </c>
      <c r="N9" s="2">
        <v>5</v>
      </c>
      <c r="O9" s="30">
        <v>1.64516076</v>
      </c>
      <c r="P9" s="30">
        <v>1.3891713000000001</v>
      </c>
      <c r="Q9" s="30">
        <v>2.1779130000000002</v>
      </c>
      <c r="R9" s="30">
        <v>1.68752144</v>
      </c>
    </row>
    <row r="10" spans="3:23" x14ac:dyDescent="0.25">
      <c r="C10" t="s">
        <v>1</v>
      </c>
      <c r="D10" t="s">
        <v>5</v>
      </c>
      <c r="E10">
        <v>52847</v>
      </c>
      <c r="I10">
        <v>0.78807897640848223</v>
      </c>
      <c r="N10" s="2">
        <v>6</v>
      </c>
      <c r="O10" s="30">
        <v>1.3923615600000001</v>
      </c>
      <c r="P10" s="30">
        <v>1.4016801000000001</v>
      </c>
      <c r="Q10" s="30">
        <v>1.7778809799999999</v>
      </c>
      <c r="R10" s="30">
        <v>0</v>
      </c>
    </row>
    <row r="11" spans="3:23" x14ac:dyDescent="0.25">
      <c r="C11" s="1" t="s">
        <v>2</v>
      </c>
      <c r="D11" t="s">
        <v>9</v>
      </c>
      <c r="E11">
        <v>1258</v>
      </c>
      <c r="I11">
        <v>2.2499999999999999E-2</v>
      </c>
      <c r="M11" s="10" t="s">
        <v>18</v>
      </c>
      <c r="N11" s="5">
        <v>7</v>
      </c>
      <c r="O11" s="30">
        <v>2.58180991</v>
      </c>
      <c r="P11" s="30">
        <v>3.1981419999999998</v>
      </c>
      <c r="Q11" s="30">
        <v>5.7950501599999997</v>
      </c>
      <c r="R11" s="30">
        <v>0</v>
      </c>
      <c r="S11" s="10" t="s">
        <v>18</v>
      </c>
      <c r="T11" s="10">
        <f>O11+O12+O13</f>
        <v>36.099540759999996</v>
      </c>
      <c r="U11" s="10">
        <f t="shared" ref="U11:W11" si="0">P11+P12+P13</f>
        <v>22.162748520000001</v>
      </c>
      <c r="V11" s="10">
        <f t="shared" si="0"/>
        <v>20.4564515</v>
      </c>
      <c r="W11" s="10">
        <f t="shared" si="0"/>
        <v>6.0942769500000002</v>
      </c>
    </row>
    <row r="12" spans="3:23" x14ac:dyDescent="0.25">
      <c r="C12" s="1" t="s">
        <v>2</v>
      </c>
      <c r="D12" t="s">
        <v>4</v>
      </c>
      <c r="E12">
        <v>7318</v>
      </c>
      <c r="H12">
        <v>56015</v>
      </c>
      <c r="I12">
        <v>0.13064357761313933</v>
      </c>
      <c r="M12" s="4"/>
      <c r="N12" s="5">
        <v>8</v>
      </c>
      <c r="O12" s="30">
        <v>30.0943331</v>
      </c>
      <c r="P12" s="30">
        <v>16.389711900000002</v>
      </c>
      <c r="Q12" s="30">
        <v>11.8312487</v>
      </c>
      <c r="R12" s="30">
        <v>6.0942769500000002</v>
      </c>
      <c r="S12" s="4"/>
    </row>
    <row r="13" spans="3:23" x14ac:dyDescent="0.25">
      <c r="C13" s="1" t="s">
        <v>2</v>
      </c>
      <c r="D13" t="s">
        <v>5</v>
      </c>
      <c r="E13">
        <v>43581</v>
      </c>
      <c r="I13">
        <v>0.77802374364009641</v>
      </c>
      <c r="M13" s="4"/>
      <c r="N13" s="5">
        <v>9</v>
      </c>
      <c r="O13" s="30">
        <v>3.4233977499999999</v>
      </c>
      <c r="P13" s="30">
        <v>2.5748946199999998</v>
      </c>
      <c r="Q13" s="30">
        <v>2.8301526400000001</v>
      </c>
      <c r="R13" s="30">
        <v>0</v>
      </c>
      <c r="S13" s="4"/>
    </row>
    <row r="14" spans="3:23" x14ac:dyDescent="0.25">
      <c r="C14" s="1" t="s">
        <v>10</v>
      </c>
      <c r="D14" t="s">
        <v>9</v>
      </c>
      <c r="E14">
        <v>2019</v>
      </c>
      <c r="I14">
        <v>2.4899999999999999E-2</v>
      </c>
      <c r="M14" s="7" t="s">
        <v>19</v>
      </c>
      <c r="N14" s="6">
        <v>10</v>
      </c>
      <c r="O14" s="30">
        <v>5.0763193199999996</v>
      </c>
      <c r="P14" s="30">
        <v>10.3231903</v>
      </c>
      <c r="Q14" s="30">
        <v>0</v>
      </c>
      <c r="R14" s="30">
        <v>0</v>
      </c>
      <c r="S14" s="7" t="s">
        <v>19</v>
      </c>
      <c r="T14" s="7">
        <f>O14+O15+O16</f>
        <v>28.25819366</v>
      </c>
      <c r="U14" s="7">
        <f t="shared" ref="U14:W14" si="1">P14+P15+P16</f>
        <v>35.087830870000005</v>
      </c>
      <c r="V14" s="7">
        <f t="shared" si="1"/>
        <v>0</v>
      </c>
      <c r="W14" s="7">
        <f t="shared" si="1"/>
        <v>25.16906217</v>
      </c>
    </row>
    <row r="15" spans="3:23" x14ac:dyDescent="0.25">
      <c r="C15" s="1" t="s">
        <v>10</v>
      </c>
      <c r="D15" t="s">
        <v>4</v>
      </c>
      <c r="E15">
        <v>10300</v>
      </c>
      <c r="H15">
        <v>81210</v>
      </c>
      <c r="I15">
        <v>0.12683167097648074</v>
      </c>
      <c r="N15" s="6">
        <v>11</v>
      </c>
      <c r="O15" s="30">
        <v>22.396080600000001</v>
      </c>
      <c r="P15" s="30">
        <v>20.922352700000001</v>
      </c>
      <c r="Q15" s="30">
        <v>0</v>
      </c>
      <c r="R15" s="30">
        <v>17.9883761</v>
      </c>
    </row>
    <row r="16" spans="3:23" x14ac:dyDescent="0.25">
      <c r="C16" s="1" t="s">
        <v>10</v>
      </c>
      <c r="D16" t="s">
        <v>5</v>
      </c>
      <c r="E16">
        <v>65414</v>
      </c>
      <c r="I16">
        <v>0.80549193449082623</v>
      </c>
      <c r="N16" s="6">
        <v>12</v>
      </c>
      <c r="O16" s="30">
        <v>0.78579374000000002</v>
      </c>
      <c r="P16" s="30">
        <v>3.8422878699999998</v>
      </c>
      <c r="Q16" s="30">
        <v>0</v>
      </c>
      <c r="R16" s="30">
        <v>7.1806860700000001</v>
      </c>
    </row>
    <row r="17" spans="2:23" x14ac:dyDescent="0.25">
      <c r="M17" s="9" t="s">
        <v>20</v>
      </c>
      <c r="N17" s="8">
        <v>13</v>
      </c>
      <c r="O17" s="30">
        <v>0.93152330999999999</v>
      </c>
      <c r="P17" s="30">
        <v>8.7732568900000008</v>
      </c>
      <c r="Q17" s="30">
        <v>0</v>
      </c>
      <c r="R17" s="30">
        <v>37.2204725</v>
      </c>
      <c r="S17" s="9" t="s">
        <v>20</v>
      </c>
      <c r="T17" s="9">
        <f>O18+O17</f>
        <v>1.33908063</v>
      </c>
      <c r="U17" s="9">
        <f t="shared" ref="U17:W17" si="2">P18+P17</f>
        <v>9.5267371300000008</v>
      </c>
      <c r="V17" s="9">
        <f t="shared" si="2"/>
        <v>0</v>
      </c>
      <c r="W17" s="9">
        <f t="shared" si="2"/>
        <v>44.364624210000002</v>
      </c>
    </row>
    <row r="18" spans="2:23" x14ac:dyDescent="0.25">
      <c r="G18" t="s">
        <v>8</v>
      </c>
      <c r="N18" s="8">
        <v>14</v>
      </c>
      <c r="O18" s="30">
        <v>0.40755732</v>
      </c>
      <c r="P18" s="30">
        <v>0.75348024000000002</v>
      </c>
      <c r="Q18" s="30">
        <v>0</v>
      </c>
      <c r="R18" s="30">
        <v>7.14415171</v>
      </c>
    </row>
    <row r="19" spans="2:23" x14ac:dyDescent="0.25">
      <c r="N19" t="s">
        <v>21</v>
      </c>
    </row>
    <row r="23" spans="2:23" x14ac:dyDescent="0.25">
      <c r="C23" t="s">
        <v>22</v>
      </c>
      <c r="D23">
        <v>300000</v>
      </c>
    </row>
    <row r="24" spans="2:23" x14ac:dyDescent="0.25">
      <c r="C24" t="s">
        <v>13</v>
      </c>
      <c r="D24">
        <v>3000</v>
      </c>
    </row>
    <row r="26" spans="2:23" x14ac:dyDescent="0.25">
      <c r="B26" s="11"/>
      <c r="C26" s="12"/>
      <c r="D26" s="13" t="s">
        <v>14</v>
      </c>
      <c r="E26" s="13" t="s">
        <v>15</v>
      </c>
      <c r="F26" s="13" t="s">
        <v>16</v>
      </c>
      <c r="G26" s="14" t="s">
        <v>17</v>
      </c>
      <c r="I26" s="11"/>
      <c r="J26" s="12"/>
      <c r="K26" s="13" t="s">
        <v>14</v>
      </c>
      <c r="L26" s="13" t="s">
        <v>15</v>
      </c>
      <c r="M26" s="13" t="s">
        <v>16</v>
      </c>
      <c r="N26" s="14" t="s">
        <v>17</v>
      </c>
      <c r="P26" s="11"/>
      <c r="Q26" s="12"/>
      <c r="R26" s="13" t="s">
        <v>14</v>
      </c>
      <c r="S26" s="13" t="s">
        <v>15</v>
      </c>
      <c r="T26" s="13" t="s">
        <v>16</v>
      </c>
      <c r="U26" s="14" t="s">
        <v>17</v>
      </c>
    </row>
    <row r="27" spans="2:23" ht="15.75" x14ac:dyDescent="0.25">
      <c r="B27" s="28" t="s">
        <v>13</v>
      </c>
      <c r="C27" s="16" t="s">
        <v>18</v>
      </c>
      <c r="D27" s="17">
        <f>T11*$D$24/100</f>
        <v>1082.9862228</v>
      </c>
      <c r="E27" s="17">
        <f t="shared" ref="E27:G27" si="3">U11*$D$24/100</f>
        <v>664.88245559999996</v>
      </c>
      <c r="F27" s="17">
        <f>V11*$D$24/100/2</f>
        <v>306.84677249999999</v>
      </c>
      <c r="G27" s="18">
        <f t="shared" si="3"/>
        <v>182.82830850000002</v>
      </c>
      <c r="I27" s="28" t="s">
        <v>22</v>
      </c>
      <c r="J27" s="16" t="s">
        <v>18</v>
      </c>
      <c r="K27" s="17">
        <f>I7*D23</f>
        <v>242432.4448318576</v>
      </c>
      <c r="L27" s="17">
        <f>I10*D23</f>
        <v>236423.69292254467</v>
      </c>
      <c r="M27" s="17">
        <f>I13*D23</f>
        <v>233407.12309202892</v>
      </c>
      <c r="N27" s="18">
        <f>I16*D23</f>
        <v>241647.58034724786</v>
      </c>
      <c r="P27" s="29" t="s">
        <v>23</v>
      </c>
      <c r="Q27" s="16" t="s">
        <v>18</v>
      </c>
      <c r="R27" s="24">
        <f>D27/K27</f>
        <v>4.4671670227601759E-3</v>
      </c>
      <c r="S27" s="24">
        <f t="shared" ref="S27:U29" si="4">E27/L27</f>
        <v>2.8122496835282229E-3</v>
      </c>
      <c r="T27" s="24">
        <f t="shared" si="4"/>
        <v>1.3146418516928248E-3</v>
      </c>
      <c r="U27" s="25">
        <f t="shared" si="4"/>
        <v>7.5659068564756793E-4</v>
      </c>
    </row>
    <row r="28" spans="2:23" x14ac:dyDescent="0.25">
      <c r="B28" s="15"/>
      <c r="C28" s="19" t="s">
        <v>19</v>
      </c>
      <c r="D28" s="17">
        <f>T14/100*$D$24</f>
        <v>847.74580979999996</v>
      </c>
      <c r="E28" s="17">
        <f t="shared" ref="E28:G28" si="5">U14/100*$D$24</f>
        <v>1052.6349261</v>
      </c>
      <c r="F28" s="17">
        <f t="shared" si="5"/>
        <v>0</v>
      </c>
      <c r="G28" s="18">
        <f t="shared" si="5"/>
        <v>755.07186509999997</v>
      </c>
      <c r="I28" s="15"/>
      <c r="J28" s="19" t="s">
        <v>19</v>
      </c>
      <c r="K28" s="17">
        <f>I6*D23/2</f>
        <v>16272.881589209524</v>
      </c>
      <c r="L28" s="17">
        <f>I9*D23/2</f>
        <v>19639.714873691431</v>
      </c>
      <c r="M28" s="17">
        <f>I12*D23/2</f>
        <v>19596.536641970899</v>
      </c>
      <c r="N28" s="18">
        <f>I15*D23/2</f>
        <v>19024.750646472112</v>
      </c>
      <c r="P28" s="15"/>
      <c r="Q28" s="19" t="s">
        <v>19</v>
      </c>
      <c r="R28" s="24">
        <f t="shared" ref="R28:R29" si="6">D28/K28</f>
        <v>5.2095617186948405E-2</v>
      </c>
      <c r="S28" s="24">
        <f t="shared" si="4"/>
        <v>5.3597261104338496E-2</v>
      </c>
      <c r="T28" s="24">
        <f t="shared" si="4"/>
        <v>0</v>
      </c>
      <c r="U28" s="25">
        <f t="shared" si="4"/>
        <v>3.9688923083994167E-2</v>
      </c>
    </row>
    <row r="29" spans="2:23" x14ac:dyDescent="0.25">
      <c r="B29" s="20"/>
      <c r="C29" s="21" t="s">
        <v>20</v>
      </c>
      <c r="D29" s="22">
        <f>T17/100*$D$24</f>
        <v>40.172418900000004</v>
      </c>
      <c r="E29" s="22">
        <f t="shared" ref="E29:G29" si="7">U17/100*$D$24</f>
        <v>285.80211390000005</v>
      </c>
      <c r="F29" s="22">
        <f t="shared" si="7"/>
        <v>0</v>
      </c>
      <c r="G29" s="23">
        <f t="shared" si="7"/>
        <v>1330.9387263000001</v>
      </c>
      <c r="I29" s="20"/>
      <c r="J29" s="21" t="s">
        <v>20</v>
      </c>
      <c r="K29" s="22">
        <f>I5*D23/3</f>
        <v>730</v>
      </c>
      <c r="L29" s="22">
        <f>I8*D23/3</f>
        <v>1560</v>
      </c>
      <c r="M29" s="22">
        <f>I11*D23/3</f>
        <v>2250</v>
      </c>
      <c r="N29" s="23">
        <f>I14*D23/3</f>
        <v>2490</v>
      </c>
      <c r="P29" s="20"/>
      <c r="Q29" s="21" t="s">
        <v>20</v>
      </c>
      <c r="R29" s="26">
        <f t="shared" si="6"/>
        <v>5.5030710821917815E-2</v>
      </c>
      <c r="S29" s="26">
        <f t="shared" si="4"/>
        <v>0.18320648326923081</v>
      </c>
      <c r="T29" s="26">
        <f t="shared" si="4"/>
        <v>0</v>
      </c>
      <c r="U29" s="27">
        <f t="shared" si="4"/>
        <v>0.5345135446987952</v>
      </c>
    </row>
    <row r="32" spans="2:23" x14ac:dyDescent="0.25">
      <c r="P32" s="11"/>
      <c r="Q32" s="12"/>
      <c r="R32" s="13" t="s">
        <v>14</v>
      </c>
      <c r="S32" s="13" t="s">
        <v>15</v>
      </c>
      <c r="T32" s="13" t="s">
        <v>16</v>
      </c>
      <c r="U32" s="14" t="s">
        <v>17</v>
      </c>
    </row>
    <row r="33" spans="16:21" x14ac:dyDescent="0.25">
      <c r="P33" s="29" t="s">
        <v>23</v>
      </c>
      <c r="Q33" s="16" t="s">
        <v>18</v>
      </c>
      <c r="R33" s="31">
        <v>4.4671670227601759E-3</v>
      </c>
      <c r="S33" s="31">
        <v>2.8122496835282229E-3</v>
      </c>
      <c r="T33" s="31">
        <v>1.315E-3</v>
      </c>
      <c r="U33" s="32">
        <v>7.5659068564756793E-4</v>
      </c>
    </row>
    <row r="34" spans="16:21" x14ac:dyDescent="0.25">
      <c r="P34" s="15"/>
      <c r="Q34" s="19" t="s">
        <v>19</v>
      </c>
      <c r="R34" s="31">
        <v>5.2095617186948405E-2</v>
      </c>
      <c r="S34" s="31">
        <v>5.3597261104338496E-2</v>
      </c>
      <c r="T34" s="31">
        <v>0</v>
      </c>
      <c r="U34" s="32">
        <v>3.9688923083994167E-2</v>
      </c>
    </row>
    <row r="35" spans="16:21" x14ac:dyDescent="0.25">
      <c r="P35" s="20"/>
      <c r="Q35" s="21" t="s">
        <v>20</v>
      </c>
      <c r="R35" s="33">
        <v>5.5030710821917815E-2</v>
      </c>
      <c r="S35" s="33">
        <v>0.18320648326923081</v>
      </c>
      <c r="T35" s="33">
        <v>0</v>
      </c>
      <c r="U35" s="34">
        <v>0.534513544698795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periment 1 06-05</vt:lpstr>
      <vt:lpstr>experiment 2 06-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 Zhang</dc:creator>
  <cp:lastModifiedBy>Sabine Rospert</cp:lastModifiedBy>
  <dcterms:created xsi:type="dcterms:W3CDTF">2024-07-29T09:40:31Z</dcterms:created>
  <dcterms:modified xsi:type="dcterms:W3CDTF">2024-08-30T13:11:06Z</dcterms:modified>
</cp:coreProperties>
</file>